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esktop\Chuanfu\Accept\NCOMMS-24-77381B\from AUs\"/>
    </mc:Choice>
  </mc:AlternateContent>
  <xr:revisionPtr revIDLastSave="0" documentId="13_ncr:1_{ED9DD90C-3E19-41DF-9F59-6D358FCA8BC3}" xr6:coauthVersionLast="47" xr6:coauthVersionMax="47" xr10:uidLastSave="{00000000-0000-0000-0000-000000000000}"/>
  <bookViews>
    <workbookView xWindow="-110" yWindow="-110" windowWidth="19420" windowHeight="10300" xr2:uid="{C86ABACD-C2A0-4CF0-BE24-15EF19C89B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9" i="1" l="1"/>
  <c r="H59" i="1"/>
  <c r="H58" i="1"/>
  <c r="G58" i="1" l="1"/>
  <c r="I25" i="1"/>
  <c r="F25" i="1"/>
  <c r="I24" i="1"/>
  <c r="F24" i="1"/>
  <c r="E25" i="1"/>
  <c r="E24" i="1"/>
  <c r="I59" i="1"/>
  <c r="F59" i="1"/>
  <c r="I58" i="1"/>
  <c r="F58" i="1"/>
  <c r="E59" i="1"/>
  <c r="E58" i="1"/>
  <c r="G24" i="1" l="1"/>
  <c r="G25" i="1"/>
</calcChain>
</file>

<file path=xl/sharedStrings.xml><?xml version="1.0" encoding="utf-8"?>
<sst xmlns="http://schemas.openxmlformats.org/spreadsheetml/2006/main" count="183" uniqueCount="105">
  <si>
    <t>depth</t>
  </si>
  <si>
    <t>N raw</t>
  </si>
  <si>
    <t>N trimmed</t>
  </si>
  <si>
    <t>PercRetained</t>
  </si>
  <si>
    <t>Ghana</t>
  </si>
  <si>
    <t>Nigeria</t>
  </si>
  <si>
    <t>Cameroon</t>
  </si>
  <si>
    <t>Original Code</t>
  </si>
  <si>
    <t>Country of Origin</t>
  </si>
  <si>
    <t>IT97K</t>
  </si>
  <si>
    <t>Cam</t>
  </si>
  <si>
    <t>Nig1</t>
  </si>
  <si>
    <t>Nig2</t>
  </si>
  <si>
    <t>Nig3</t>
  </si>
  <si>
    <t>Sen1</t>
  </si>
  <si>
    <t>Sen2</t>
  </si>
  <si>
    <t>Bot1</t>
  </si>
  <si>
    <t>Gha</t>
  </si>
  <si>
    <t>BF</t>
  </si>
  <si>
    <t>Bot2</t>
  </si>
  <si>
    <t>Egy</t>
  </si>
  <si>
    <t>Ken</t>
  </si>
  <si>
    <t>Bot3</t>
  </si>
  <si>
    <t>Nig4</t>
  </si>
  <si>
    <t>Sen3</t>
  </si>
  <si>
    <t>Moz</t>
  </si>
  <si>
    <t>Sen4</t>
  </si>
  <si>
    <t>BurkinaFaso</t>
  </si>
  <si>
    <t>Egypt</t>
  </si>
  <si>
    <t>Kenya</t>
  </si>
  <si>
    <t>Mozambique</t>
  </si>
  <si>
    <t>Ref Genome</t>
  </si>
  <si>
    <t>Senegal</t>
  </si>
  <si>
    <t>Botswana</t>
  </si>
  <si>
    <t>Vigna unguiculata</t>
  </si>
  <si>
    <t>SRR19215719</t>
  </si>
  <si>
    <t>SRR3716681</t>
  </si>
  <si>
    <t>SRR3716688</t>
  </si>
  <si>
    <t>SRR3716689</t>
  </si>
  <si>
    <t>SRR3716690</t>
  </si>
  <si>
    <t>SRR3716691</t>
  </si>
  <si>
    <t>SRR3716692</t>
  </si>
  <si>
    <t>SRR3716693</t>
  </si>
  <si>
    <t>SRR3716694</t>
  </si>
  <si>
    <t>SRR3716695</t>
  </si>
  <si>
    <t>SRR3716696</t>
  </si>
  <si>
    <t>SRR3716698</t>
  </si>
  <si>
    <t>SRR3716699</t>
  </si>
  <si>
    <t>SRR3716700</t>
  </si>
  <si>
    <t>SRR3716701</t>
  </si>
  <si>
    <t>SRR3716702</t>
  </si>
  <si>
    <t>SRR3716703</t>
  </si>
  <si>
    <t>SRR3716704</t>
  </si>
  <si>
    <t>Genbank ID</t>
  </si>
  <si>
    <t>Species</t>
  </si>
  <si>
    <t>N raw*</t>
  </si>
  <si>
    <t>Mean &gt;</t>
  </si>
  <si>
    <t>SD &gt;</t>
  </si>
  <si>
    <t>APG50415</t>
  </si>
  <si>
    <t>APG13489</t>
  </si>
  <si>
    <t>APG50451</t>
  </si>
  <si>
    <t>PercMapped</t>
  </si>
  <si>
    <t>India</t>
  </si>
  <si>
    <t>Angola</t>
  </si>
  <si>
    <t>Zambia</t>
  </si>
  <si>
    <t>Australia</t>
  </si>
  <si>
    <t>cultivated</t>
  </si>
  <si>
    <t>Ethiopia</t>
  </si>
  <si>
    <t>Zimbabwe</t>
  </si>
  <si>
    <t>Sudan</t>
  </si>
  <si>
    <t>(unknown)</t>
  </si>
  <si>
    <t>Lablab purpureus</t>
  </si>
  <si>
    <t>SRR19067361</t>
  </si>
  <si>
    <t>SRR19067363</t>
  </si>
  <si>
    <t>SRR19067366</t>
  </si>
  <si>
    <t>SRR19067371</t>
  </si>
  <si>
    <t>SRR21588431</t>
  </si>
  <si>
    <t>SRR21588434</t>
  </si>
  <si>
    <t>SRR21588437</t>
  </si>
  <si>
    <t>loblolly pole</t>
  </si>
  <si>
    <t>Highworth**</t>
  </si>
  <si>
    <t>** data were pretrimmed from the Njaci et al. (2023) study</t>
  </si>
  <si>
    <t>na</t>
  </si>
  <si>
    <t>* for samples where more than 50M reads were available, only 50M were used.</t>
  </si>
  <si>
    <t>SRR33693749</t>
  </si>
  <si>
    <t>SRR33693750</t>
  </si>
  <si>
    <t>SRR33693751</t>
  </si>
  <si>
    <t>SRR33693752</t>
  </si>
  <si>
    <t>SRR33693753</t>
  </si>
  <si>
    <t>SRR33693754</t>
  </si>
  <si>
    <t>SRR33693755</t>
  </si>
  <si>
    <t>SRR33693757</t>
  </si>
  <si>
    <t>SRR33693758</t>
  </si>
  <si>
    <t>SRR33693759</t>
  </si>
  <si>
    <t>SRR33693756</t>
  </si>
  <si>
    <t>SRR33693760</t>
  </si>
  <si>
    <t>SRR33693761</t>
  </si>
  <si>
    <t>SRR33693762</t>
  </si>
  <si>
    <t>SRR33693763</t>
  </si>
  <si>
    <t>SRR33693764</t>
  </si>
  <si>
    <t>SRR33693765</t>
  </si>
  <si>
    <t>SRR33693766</t>
  </si>
  <si>
    <t>Supplementary Data 3 - Sample, sequencing, and mapping data for cowpea and lablab</t>
  </si>
  <si>
    <t>Cowpea</t>
  </si>
  <si>
    <t>Labl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00"/>
    <numFmt numFmtId="166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5" fontId="0" fillId="0" borderId="0" xfId="0" applyNumberFormat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0" xfId="0" applyAlignment="1">
      <alignment horizontal="left" wrapText="1"/>
    </xf>
    <xf numFmtId="3" fontId="0" fillId="0" borderId="0" xfId="0" applyNumberFormat="1" applyAlignment="1">
      <alignment horizontal="left"/>
    </xf>
    <xf numFmtId="166" fontId="0" fillId="0" borderId="0" xfId="1" applyNumberFormat="1" applyFont="1" applyBorder="1" applyAlignment="1">
      <alignment horizontal="right"/>
    </xf>
    <xf numFmtId="3" fontId="0" fillId="0" borderId="0" xfId="0" applyNumberFormat="1" applyAlignment="1">
      <alignment horizontal="right"/>
    </xf>
    <xf numFmtId="10" fontId="0" fillId="0" borderId="0" xfId="2" applyNumberFormat="1" applyFont="1" applyBorder="1" applyAlignment="1">
      <alignment horizontal="right"/>
    </xf>
    <xf numFmtId="0" fontId="0" fillId="0" borderId="0" xfId="0" applyAlignment="1">
      <alignment horizontal="right"/>
    </xf>
    <xf numFmtId="166" fontId="0" fillId="0" borderId="1" xfId="1" applyNumberFormat="1" applyFont="1" applyBorder="1" applyAlignment="1">
      <alignment horizontal="right"/>
    </xf>
    <xf numFmtId="3" fontId="0" fillId="0" borderId="1" xfId="0" applyNumberFormat="1" applyBorder="1" applyAlignment="1">
      <alignment horizontal="right"/>
    </xf>
    <xf numFmtId="10" fontId="0" fillId="0" borderId="0" xfId="2" applyNumberFormat="1" applyFont="1" applyAlignment="1">
      <alignment horizontal="right"/>
    </xf>
    <xf numFmtId="0" fontId="0" fillId="0" borderId="1" xfId="0" applyBorder="1" applyAlignment="1">
      <alignment horizontal="right"/>
    </xf>
    <xf numFmtId="2" fontId="0" fillId="0" borderId="0" xfId="0" applyNumberFormat="1" applyAlignment="1">
      <alignment horizontal="right"/>
    </xf>
    <xf numFmtId="10" fontId="0" fillId="0" borderId="0" xfId="0" applyNumberFormat="1" applyAlignment="1">
      <alignment horizontal="right"/>
    </xf>
    <xf numFmtId="3" fontId="4" fillId="0" borderId="0" xfId="0" applyNumberFormat="1" applyFont="1" applyAlignment="1">
      <alignment horizontal="right"/>
    </xf>
    <xf numFmtId="3" fontId="4" fillId="0" borderId="1" xfId="0" applyNumberFormat="1" applyFont="1" applyBorder="1" applyAlignment="1">
      <alignment horizontal="right"/>
    </xf>
    <xf numFmtId="10" fontId="0" fillId="0" borderId="1" xfId="2" applyNumberFormat="1" applyFont="1" applyBorder="1" applyAlignment="1">
      <alignment horizontal="right"/>
    </xf>
    <xf numFmtId="2" fontId="0" fillId="0" borderId="1" xfId="0" applyNumberFormat="1" applyBorder="1" applyAlignment="1">
      <alignment horizontal="right"/>
    </xf>
    <xf numFmtId="4" fontId="0" fillId="0" borderId="0" xfId="0" applyNumberFormat="1" applyAlignment="1">
      <alignment horizontal="right"/>
    </xf>
    <xf numFmtId="10" fontId="0" fillId="0" borderId="0" xfId="2" applyNumberFormat="1" applyFont="1" applyFill="1" applyBorder="1" applyAlignment="1">
      <alignment horizontal="right"/>
    </xf>
    <xf numFmtId="10" fontId="0" fillId="0" borderId="1" xfId="2" applyNumberFormat="1" applyFont="1" applyFill="1" applyBorder="1" applyAlignment="1">
      <alignment horizontal="righ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32E71-3770-480E-9A05-4BEEC0B2F4EC}">
  <dimension ref="A1:J61"/>
  <sheetViews>
    <sheetView tabSelected="1" topLeftCell="A22" zoomScale="80" zoomScaleNormal="80" workbookViewId="0">
      <selection activeCell="A31" sqref="A31"/>
    </sheetView>
  </sheetViews>
  <sheetFormatPr defaultRowHeight="14.5" x14ac:dyDescent="0.35"/>
  <cols>
    <col min="1" max="1" width="17.453125" customWidth="1"/>
    <col min="2" max="2" width="17.453125" bestFit="1" customWidth="1"/>
    <col min="3" max="3" width="17.81640625" bestFit="1" customWidth="1"/>
    <col min="4" max="4" width="14.7265625" customWidth="1"/>
    <col min="5" max="5" width="12.26953125" bestFit="1" customWidth="1"/>
    <col min="6" max="6" width="11.453125" bestFit="1" customWidth="1"/>
    <col min="7" max="7" width="14.26953125" bestFit="1" customWidth="1"/>
    <col min="8" max="8" width="13.1796875" bestFit="1" customWidth="1"/>
    <col min="9" max="9" width="7" bestFit="1" customWidth="1"/>
    <col min="10" max="10" width="10.1796875" bestFit="1" customWidth="1"/>
  </cols>
  <sheetData>
    <row r="1" spans="1:9" x14ac:dyDescent="0.35">
      <c r="A1" t="s">
        <v>102</v>
      </c>
    </row>
    <row r="3" spans="1:9" x14ac:dyDescent="0.35">
      <c r="A3" s="6" t="s">
        <v>103</v>
      </c>
      <c r="B3" s="1"/>
      <c r="C3" s="1"/>
      <c r="D3" s="1"/>
      <c r="E3" s="1"/>
      <c r="F3" s="1"/>
      <c r="G3" s="1"/>
      <c r="H3" s="1"/>
      <c r="I3" s="1"/>
    </row>
    <row r="4" spans="1:9" x14ac:dyDescent="0.35">
      <c r="A4" s="1"/>
      <c r="B4" s="1"/>
      <c r="C4" s="1"/>
      <c r="D4" s="1"/>
      <c r="E4" s="1"/>
      <c r="F4" s="1"/>
      <c r="G4" s="1"/>
      <c r="H4" s="1"/>
      <c r="I4" s="1"/>
    </row>
    <row r="5" spans="1:9" x14ac:dyDescent="0.35">
      <c r="A5" s="7" t="s">
        <v>7</v>
      </c>
      <c r="B5" s="7" t="s">
        <v>8</v>
      </c>
      <c r="C5" s="5" t="s">
        <v>54</v>
      </c>
      <c r="D5" s="5" t="s">
        <v>53</v>
      </c>
      <c r="E5" s="17" t="s">
        <v>55</v>
      </c>
      <c r="F5" s="17" t="s">
        <v>2</v>
      </c>
      <c r="G5" s="17" t="s">
        <v>3</v>
      </c>
      <c r="H5" s="17" t="s">
        <v>61</v>
      </c>
      <c r="I5" s="17" t="s">
        <v>0</v>
      </c>
    </row>
    <row r="6" spans="1:9" x14ac:dyDescent="0.35">
      <c r="A6" s="1" t="s">
        <v>9</v>
      </c>
      <c r="B6" s="1" t="s">
        <v>31</v>
      </c>
      <c r="C6" s="2" t="s">
        <v>34</v>
      </c>
      <c r="D6" s="1" t="s">
        <v>35</v>
      </c>
      <c r="E6" s="10">
        <v>50000000</v>
      </c>
      <c r="F6" s="11">
        <v>33948106</v>
      </c>
      <c r="G6" s="12">
        <v>0.67896212</v>
      </c>
      <c r="H6" s="12">
        <v>0.99069999999999991</v>
      </c>
      <c r="I6" s="18">
        <v>9.7876700000000003</v>
      </c>
    </row>
    <row r="7" spans="1:9" x14ac:dyDescent="0.35">
      <c r="A7" s="1" t="s">
        <v>10</v>
      </c>
      <c r="B7" s="1" t="s">
        <v>6</v>
      </c>
      <c r="C7" s="2" t="s">
        <v>34</v>
      </c>
      <c r="D7" s="1" t="s">
        <v>36</v>
      </c>
      <c r="E7" s="10">
        <v>42632836</v>
      </c>
      <c r="F7" s="11">
        <v>34777609</v>
      </c>
      <c r="G7" s="12">
        <v>0.8157470218495434</v>
      </c>
      <c r="H7" s="12">
        <v>0.99629999999999996</v>
      </c>
      <c r="I7" s="18">
        <v>7.2158899999999999</v>
      </c>
    </row>
    <row r="8" spans="1:9" x14ac:dyDescent="0.35">
      <c r="A8" s="1" t="s">
        <v>11</v>
      </c>
      <c r="B8" s="8" t="s">
        <v>5</v>
      </c>
      <c r="C8" s="2" t="s">
        <v>34</v>
      </c>
      <c r="D8" s="1" t="s">
        <v>37</v>
      </c>
      <c r="E8" s="10">
        <v>43189852</v>
      </c>
      <c r="F8" s="11">
        <v>36847819</v>
      </c>
      <c r="G8" s="12">
        <v>0.85315918656076895</v>
      </c>
      <c r="H8" s="12">
        <v>0.99739999999999995</v>
      </c>
      <c r="I8" s="18">
        <v>7.9226900000000002</v>
      </c>
    </row>
    <row r="9" spans="1:9" x14ac:dyDescent="0.35">
      <c r="A9" s="1" t="s">
        <v>12</v>
      </c>
      <c r="B9" s="8" t="s">
        <v>5</v>
      </c>
      <c r="C9" s="2" t="s">
        <v>34</v>
      </c>
      <c r="D9" s="8" t="s">
        <v>38</v>
      </c>
      <c r="E9" s="10">
        <v>47034650</v>
      </c>
      <c r="F9" s="11">
        <v>39482490</v>
      </c>
      <c r="G9" s="12">
        <v>0.83943411931416523</v>
      </c>
      <c r="H9" s="25">
        <v>0.99569999999999992</v>
      </c>
      <c r="I9" s="18">
        <v>7.6986800000000004</v>
      </c>
    </row>
    <row r="10" spans="1:9" x14ac:dyDescent="0.35">
      <c r="A10" s="1" t="s">
        <v>13</v>
      </c>
      <c r="B10" s="8" t="s">
        <v>5</v>
      </c>
      <c r="C10" s="2" t="s">
        <v>34</v>
      </c>
      <c r="D10" s="1" t="s">
        <v>39</v>
      </c>
      <c r="E10" s="10">
        <v>50000000</v>
      </c>
      <c r="F10" s="11">
        <v>44756204</v>
      </c>
      <c r="G10" s="12">
        <v>0.89512407999999999</v>
      </c>
      <c r="H10" s="25">
        <v>0.99639999999999995</v>
      </c>
      <c r="I10" s="18">
        <v>8.8587500000000006</v>
      </c>
    </row>
    <row r="11" spans="1:9" x14ac:dyDescent="0.35">
      <c r="A11" s="1" t="s">
        <v>14</v>
      </c>
      <c r="B11" s="8" t="s">
        <v>32</v>
      </c>
      <c r="C11" s="2" t="s">
        <v>34</v>
      </c>
      <c r="D11" s="1" t="s">
        <v>40</v>
      </c>
      <c r="E11" s="10">
        <v>50000000</v>
      </c>
      <c r="F11" s="11">
        <v>41817991</v>
      </c>
      <c r="G11" s="12">
        <v>0.83635981999999998</v>
      </c>
      <c r="H11" s="25">
        <v>0.99650000000000005</v>
      </c>
      <c r="I11" s="18">
        <v>8.0024499999999996</v>
      </c>
    </row>
    <row r="12" spans="1:9" x14ac:dyDescent="0.35">
      <c r="A12" s="1" t="s">
        <v>15</v>
      </c>
      <c r="B12" s="8" t="s">
        <v>32</v>
      </c>
      <c r="C12" s="2" t="s">
        <v>34</v>
      </c>
      <c r="D12" s="1" t="s">
        <v>41</v>
      </c>
      <c r="E12" s="10">
        <v>41821736</v>
      </c>
      <c r="F12" s="11">
        <v>34001146</v>
      </c>
      <c r="G12" s="12">
        <v>0.81300178452659166</v>
      </c>
      <c r="H12" s="25">
        <v>0.99590000000000001</v>
      </c>
      <c r="I12" s="18">
        <v>7.8594099999999996</v>
      </c>
    </row>
    <row r="13" spans="1:9" x14ac:dyDescent="0.35">
      <c r="A13" s="1" t="s">
        <v>16</v>
      </c>
      <c r="B13" s="8" t="s">
        <v>33</v>
      </c>
      <c r="C13" s="2" t="s">
        <v>34</v>
      </c>
      <c r="D13" s="8" t="s">
        <v>42</v>
      </c>
      <c r="E13" s="10">
        <v>49553746</v>
      </c>
      <c r="F13" s="11">
        <v>40422243</v>
      </c>
      <c r="G13" s="12">
        <v>0.8157252733224245</v>
      </c>
      <c r="H13" s="25">
        <v>0.99519999999999997</v>
      </c>
      <c r="I13" s="18">
        <v>8.1557499999999994</v>
      </c>
    </row>
    <row r="14" spans="1:9" x14ac:dyDescent="0.35">
      <c r="A14" s="1" t="s">
        <v>17</v>
      </c>
      <c r="B14" s="8" t="s">
        <v>4</v>
      </c>
      <c r="C14" s="2" t="s">
        <v>34</v>
      </c>
      <c r="D14" s="1" t="s">
        <v>43</v>
      </c>
      <c r="E14" s="10">
        <v>50134751</v>
      </c>
      <c r="F14" s="11">
        <v>40698321</v>
      </c>
      <c r="G14" s="12">
        <v>0.81177866027498569</v>
      </c>
      <c r="H14" s="25">
        <v>0.99569999999999992</v>
      </c>
      <c r="I14" s="18">
        <v>8.6430299999999995</v>
      </c>
    </row>
    <row r="15" spans="1:9" x14ac:dyDescent="0.35">
      <c r="A15" s="1" t="s">
        <v>18</v>
      </c>
      <c r="B15" s="8" t="s">
        <v>27</v>
      </c>
      <c r="C15" s="2" t="s">
        <v>34</v>
      </c>
      <c r="D15" s="1" t="s">
        <v>44</v>
      </c>
      <c r="E15" s="10">
        <v>50000000</v>
      </c>
      <c r="F15" s="11">
        <v>45696636</v>
      </c>
      <c r="G15" s="12">
        <v>0.91393272000000003</v>
      </c>
      <c r="H15" s="25">
        <v>0.99560000000000004</v>
      </c>
      <c r="I15" s="18">
        <v>10.156499999999999</v>
      </c>
    </row>
    <row r="16" spans="1:9" x14ac:dyDescent="0.35">
      <c r="A16" s="1" t="s">
        <v>19</v>
      </c>
      <c r="B16" s="8" t="s">
        <v>33</v>
      </c>
      <c r="C16" s="2" t="s">
        <v>34</v>
      </c>
      <c r="D16" s="1" t="s">
        <v>45</v>
      </c>
      <c r="E16" s="10">
        <v>46091406</v>
      </c>
      <c r="F16" s="11">
        <v>37796681</v>
      </c>
      <c r="G16" s="12">
        <v>0.82003749245575197</v>
      </c>
      <c r="H16" s="25">
        <v>0.99459999999999993</v>
      </c>
      <c r="I16" s="18">
        <v>8.1333000000000002</v>
      </c>
    </row>
    <row r="17" spans="1:9" x14ac:dyDescent="0.35">
      <c r="A17" s="1" t="s">
        <v>20</v>
      </c>
      <c r="B17" s="8" t="s">
        <v>28</v>
      </c>
      <c r="C17" s="2" t="s">
        <v>34</v>
      </c>
      <c r="D17" s="1" t="s">
        <v>46</v>
      </c>
      <c r="E17" s="10">
        <v>40138080</v>
      </c>
      <c r="F17" s="11">
        <v>33810361</v>
      </c>
      <c r="G17" s="12">
        <v>0.84235122855901423</v>
      </c>
      <c r="H17" s="25">
        <v>0.99529999999999996</v>
      </c>
      <c r="I17" s="18">
        <v>7.7489800000000004</v>
      </c>
    </row>
    <row r="18" spans="1:9" x14ac:dyDescent="0.35">
      <c r="A18" s="1" t="s">
        <v>21</v>
      </c>
      <c r="B18" s="8" t="s">
        <v>29</v>
      </c>
      <c r="C18" s="2" t="s">
        <v>34</v>
      </c>
      <c r="D18" s="1" t="s">
        <v>47</v>
      </c>
      <c r="E18" s="10">
        <v>46797996</v>
      </c>
      <c r="F18" s="11">
        <v>39495021</v>
      </c>
      <c r="G18" s="12">
        <v>0.84394684336483128</v>
      </c>
      <c r="H18" s="25">
        <v>0.99519999999999997</v>
      </c>
      <c r="I18" s="18">
        <v>8.4058499999999992</v>
      </c>
    </row>
    <row r="19" spans="1:9" x14ac:dyDescent="0.35">
      <c r="A19" s="1" t="s">
        <v>22</v>
      </c>
      <c r="B19" s="8" t="s">
        <v>33</v>
      </c>
      <c r="C19" s="2" t="s">
        <v>34</v>
      </c>
      <c r="D19" s="1" t="s">
        <v>48</v>
      </c>
      <c r="E19" s="10">
        <v>50000000</v>
      </c>
      <c r="F19" s="11">
        <v>43961218</v>
      </c>
      <c r="G19" s="12">
        <v>0.87922436000000004</v>
      </c>
      <c r="H19" s="25">
        <v>0.99459999999999993</v>
      </c>
      <c r="I19" s="18">
        <v>9.6039200000000005</v>
      </c>
    </row>
    <row r="20" spans="1:9" x14ac:dyDescent="0.35">
      <c r="A20" s="1" t="s">
        <v>23</v>
      </c>
      <c r="B20" s="8" t="s">
        <v>5</v>
      </c>
      <c r="C20" s="2" t="s">
        <v>34</v>
      </c>
      <c r="D20" s="1" t="s">
        <v>49</v>
      </c>
      <c r="E20" s="10">
        <v>38986460</v>
      </c>
      <c r="F20" s="11">
        <v>31094165</v>
      </c>
      <c r="G20" s="12">
        <v>0.7975631796269782</v>
      </c>
      <c r="H20" s="25">
        <v>0.99480000000000002</v>
      </c>
      <c r="I20" s="18">
        <v>6.1867900000000002</v>
      </c>
    </row>
    <row r="21" spans="1:9" x14ac:dyDescent="0.35">
      <c r="A21" s="1" t="s">
        <v>24</v>
      </c>
      <c r="B21" s="8" t="s">
        <v>32</v>
      </c>
      <c r="C21" s="2" t="s">
        <v>34</v>
      </c>
      <c r="D21" s="1" t="s">
        <v>50</v>
      </c>
      <c r="E21" s="10">
        <v>36367633</v>
      </c>
      <c r="F21" s="11">
        <v>29329467</v>
      </c>
      <c r="G21" s="12">
        <v>0.80647170521105949</v>
      </c>
      <c r="H21" s="25">
        <v>0.99549999999999994</v>
      </c>
      <c r="I21" s="18">
        <v>6.27562</v>
      </c>
    </row>
    <row r="22" spans="1:9" x14ac:dyDescent="0.35">
      <c r="A22" s="1" t="s">
        <v>25</v>
      </c>
      <c r="B22" s="8" t="s">
        <v>30</v>
      </c>
      <c r="C22" s="2" t="s">
        <v>34</v>
      </c>
      <c r="D22" s="1" t="s">
        <v>51</v>
      </c>
      <c r="E22" s="10">
        <v>48907774</v>
      </c>
      <c r="F22" s="11">
        <v>40586515</v>
      </c>
      <c r="G22" s="12">
        <v>0.82985815302082655</v>
      </c>
      <c r="H22" s="25">
        <v>0.99590000000000001</v>
      </c>
      <c r="I22" s="18">
        <v>7.8564299999999996</v>
      </c>
    </row>
    <row r="23" spans="1:9" x14ac:dyDescent="0.35">
      <c r="A23" s="5" t="s">
        <v>26</v>
      </c>
      <c r="B23" s="7" t="s">
        <v>32</v>
      </c>
      <c r="C23" s="4" t="s">
        <v>34</v>
      </c>
      <c r="D23" s="5" t="s">
        <v>52</v>
      </c>
      <c r="E23" s="14">
        <v>50000000</v>
      </c>
      <c r="F23" s="15">
        <v>40724211</v>
      </c>
      <c r="G23" s="12">
        <v>0.81448421999999998</v>
      </c>
      <c r="H23" s="26">
        <v>0.99580000000000002</v>
      </c>
      <c r="I23" s="23">
        <v>9.0193700000000003</v>
      </c>
    </row>
    <row r="24" spans="1:9" x14ac:dyDescent="0.35">
      <c r="A24" s="1" t="s">
        <v>56</v>
      </c>
      <c r="B24" s="1"/>
      <c r="C24" s="1"/>
      <c r="D24" s="1"/>
      <c r="E24" s="11">
        <f>AVERAGE(E6:E23)</f>
        <v>46203162.222222224</v>
      </c>
      <c r="F24" s="11">
        <f t="shared" ref="F24:G24" si="0">AVERAGE(F6:F23)</f>
        <v>38291455.777777776</v>
      </c>
      <c r="G24" s="12">
        <f t="shared" si="0"/>
        <v>0.82817566489371908</v>
      </c>
      <c r="H24" s="12">
        <v>0.99539444444444425</v>
      </c>
      <c r="I24" s="18">
        <f>AVERAGE(I6:I23)</f>
        <v>8.1961711111111111</v>
      </c>
    </row>
    <row r="25" spans="1:9" x14ac:dyDescent="0.35">
      <c r="A25" s="1" t="s">
        <v>57</v>
      </c>
      <c r="B25" s="1"/>
      <c r="C25" s="1"/>
      <c r="D25" s="1"/>
      <c r="E25" s="11">
        <f>STDEV(E6:E23)</f>
        <v>4525613.9660202693</v>
      </c>
      <c r="F25" s="11">
        <f t="shared" ref="F25:G25" si="1">STDEV(F6:F23)</f>
        <v>4663652.9513983801</v>
      </c>
      <c r="G25" s="16">
        <f t="shared" si="1"/>
        <v>4.8777944921590599E-2</v>
      </c>
      <c r="H25" s="16">
        <v>1.3661763826449238E-3</v>
      </c>
      <c r="I25" s="18">
        <f>STDEV(I6:I23)</f>
        <v>1.062713678681853</v>
      </c>
    </row>
    <row r="26" spans="1:9" x14ac:dyDescent="0.35">
      <c r="A26" s="1"/>
      <c r="B26" s="1"/>
      <c r="C26" s="1"/>
      <c r="D26" s="1"/>
      <c r="E26" s="9"/>
      <c r="F26" s="1"/>
      <c r="G26" s="1"/>
      <c r="H26" s="1"/>
      <c r="I26" s="1"/>
    </row>
    <row r="27" spans="1:9" x14ac:dyDescent="0.35">
      <c r="A27" s="1" t="s">
        <v>83</v>
      </c>
      <c r="B27" s="1"/>
      <c r="C27" s="1"/>
      <c r="D27" s="1"/>
      <c r="E27" s="1"/>
      <c r="F27" s="1"/>
      <c r="G27" s="1"/>
      <c r="H27" s="1"/>
      <c r="I27" s="1"/>
    </row>
    <row r="28" spans="1:9" x14ac:dyDescent="0.35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35">
      <c r="A29" s="6" t="s">
        <v>104</v>
      </c>
      <c r="B29" s="1"/>
      <c r="C29" s="1"/>
      <c r="D29" s="1"/>
      <c r="E29" s="1"/>
      <c r="F29" s="1"/>
      <c r="G29" s="1"/>
      <c r="H29" s="1"/>
      <c r="I29" s="1"/>
    </row>
    <row r="30" spans="1:9" x14ac:dyDescent="0.35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35">
      <c r="A31" s="7" t="s">
        <v>7</v>
      </c>
      <c r="B31" s="7" t="s">
        <v>8</v>
      </c>
      <c r="C31" s="5" t="s">
        <v>54</v>
      </c>
      <c r="D31" s="5" t="s">
        <v>53</v>
      </c>
      <c r="E31" s="17" t="s">
        <v>1</v>
      </c>
      <c r="F31" s="17" t="s">
        <v>2</v>
      </c>
      <c r="G31" s="17" t="s">
        <v>3</v>
      </c>
      <c r="H31" s="17" t="s">
        <v>61</v>
      </c>
      <c r="I31" s="17" t="s">
        <v>0</v>
      </c>
    </row>
    <row r="32" spans="1:9" x14ac:dyDescent="0.35">
      <c r="A32" s="1">
        <v>6529</v>
      </c>
      <c r="B32" s="1" t="s">
        <v>67</v>
      </c>
      <c r="C32" s="2" t="s">
        <v>71</v>
      </c>
      <c r="D32" s="1" t="s">
        <v>101</v>
      </c>
      <c r="E32" s="11">
        <v>20578074</v>
      </c>
      <c r="F32" s="11">
        <v>19818906</v>
      </c>
      <c r="G32" s="16">
        <v>0.96310791767975956</v>
      </c>
      <c r="H32" s="16">
        <v>0.98380000000000001</v>
      </c>
      <c r="I32" s="18">
        <v>5.5595400000000001</v>
      </c>
    </row>
    <row r="33" spans="1:10" x14ac:dyDescent="0.35">
      <c r="A33" s="1">
        <v>6536</v>
      </c>
      <c r="B33" s="1" t="s">
        <v>67</v>
      </c>
      <c r="C33" s="2" t="s">
        <v>71</v>
      </c>
      <c r="D33" s="1" t="s">
        <v>100</v>
      </c>
      <c r="E33" s="11">
        <v>38218980</v>
      </c>
      <c r="F33" s="11">
        <v>36958442</v>
      </c>
      <c r="G33" s="16">
        <v>0.96701801042309343</v>
      </c>
      <c r="H33" s="19">
        <v>0.97870000000000001</v>
      </c>
      <c r="I33" s="18">
        <v>9.7978100000000001</v>
      </c>
    </row>
    <row r="34" spans="1:10" x14ac:dyDescent="0.35">
      <c r="A34" s="1">
        <v>7027</v>
      </c>
      <c r="B34" s="1" t="s">
        <v>67</v>
      </c>
      <c r="C34" s="2" t="s">
        <v>71</v>
      </c>
      <c r="D34" s="1" t="s">
        <v>78</v>
      </c>
      <c r="E34" s="20">
        <v>20286560</v>
      </c>
      <c r="F34" s="11">
        <v>19566765</v>
      </c>
      <c r="G34" s="16">
        <v>0.96451862711075709</v>
      </c>
      <c r="H34" s="16">
        <v>0.98270000000000002</v>
      </c>
      <c r="I34" s="18">
        <v>6.0048399999999997</v>
      </c>
    </row>
    <row r="35" spans="1:10" x14ac:dyDescent="0.35">
      <c r="A35" s="1">
        <v>13687</v>
      </c>
      <c r="B35" s="1" t="s">
        <v>67</v>
      </c>
      <c r="C35" s="2" t="s">
        <v>71</v>
      </c>
      <c r="D35" s="8" t="s">
        <v>94</v>
      </c>
      <c r="E35" s="11">
        <v>34712091</v>
      </c>
      <c r="F35" s="11">
        <v>33688473</v>
      </c>
      <c r="G35" s="16">
        <v>0.97051119738076275</v>
      </c>
      <c r="H35" s="19">
        <v>0.97940000000000005</v>
      </c>
      <c r="I35" s="18">
        <v>9.2672699999999999</v>
      </c>
    </row>
    <row r="36" spans="1:10" x14ac:dyDescent="0.35">
      <c r="A36" s="1">
        <v>13688</v>
      </c>
      <c r="B36" s="1" t="s">
        <v>67</v>
      </c>
      <c r="C36" s="2" t="s">
        <v>71</v>
      </c>
      <c r="D36" s="1" t="s">
        <v>75</v>
      </c>
      <c r="E36" s="11">
        <v>28812942</v>
      </c>
      <c r="F36" s="11">
        <v>28033985</v>
      </c>
      <c r="G36" s="16">
        <v>0.97296503078373597</v>
      </c>
      <c r="H36" s="16">
        <v>0.98460000000000003</v>
      </c>
      <c r="I36" s="18">
        <v>7.91967</v>
      </c>
    </row>
    <row r="37" spans="1:10" x14ac:dyDescent="0.35">
      <c r="A37" s="1">
        <v>14411</v>
      </c>
      <c r="B37" s="1" t="s">
        <v>29</v>
      </c>
      <c r="C37" s="2" t="s">
        <v>71</v>
      </c>
      <c r="D37" s="1" t="s">
        <v>90</v>
      </c>
      <c r="E37" s="11">
        <v>37009448</v>
      </c>
      <c r="F37" s="11">
        <v>35896239</v>
      </c>
      <c r="G37" s="16">
        <v>0.96992095099608078</v>
      </c>
      <c r="H37" s="19">
        <v>0.9768</v>
      </c>
      <c r="I37" s="18">
        <v>9.3368900000000004</v>
      </c>
    </row>
    <row r="38" spans="1:10" x14ac:dyDescent="0.35">
      <c r="A38" s="1">
        <v>14415</v>
      </c>
      <c r="B38" s="1" t="s">
        <v>68</v>
      </c>
      <c r="C38" s="2" t="s">
        <v>71</v>
      </c>
      <c r="D38" s="1" t="s">
        <v>89</v>
      </c>
      <c r="E38" s="11">
        <v>33241950</v>
      </c>
      <c r="F38" s="11">
        <v>32200329</v>
      </c>
      <c r="G38" s="16">
        <v>0.96866546637606998</v>
      </c>
      <c r="H38" s="19">
        <v>0.98019999999999996</v>
      </c>
      <c r="I38" s="18">
        <v>8.7667300000000008</v>
      </c>
    </row>
    <row r="39" spans="1:10" x14ac:dyDescent="0.35">
      <c r="A39" s="1">
        <v>14419</v>
      </c>
      <c r="B39" s="1" t="s">
        <v>68</v>
      </c>
      <c r="C39" s="2" t="s">
        <v>71</v>
      </c>
      <c r="D39" s="1" t="s">
        <v>74</v>
      </c>
      <c r="E39" s="11">
        <v>27445608</v>
      </c>
      <c r="F39" s="11">
        <v>26832903</v>
      </c>
      <c r="G39" s="16">
        <v>0.97767566307877019</v>
      </c>
      <c r="H39" s="16">
        <v>0.98460000000000003</v>
      </c>
      <c r="I39" s="18">
        <v>7.3729300000000002</v>
      </c>
    </row>
    <row r="40" spans="1:10" x14ac:dyDescent="0.35">
      <c r="A40" s="1">
        <v>14477</v>
      </c>
      <c r="B40" s="1" t="s">
        <v>69</v>
      </c>
      <c r="C40" s="2" t="s">
        <v>71</v>
      </c>
      <c r="D40" s="1" t="s">
        <v>88</v>
      </c>
      <c r="E40" s="11">
        <v>40610248</v>
      </c>
      <c r="F40" s="11">
        <v>39328650</v>
      </c>
      <c r="G40" s="16">
        <v>0.9684415125955399</v>
      </c>
      <c r="H40" s="19">
        <v>0.98140000000000005</v>
      </c>
      <c r="I40" s="18">
        <v>10.44</v>
      </c>
    </row>
    <row r="41" spans="1:10" x14ac:dyDescent="0.35">
      <c r="A41" s="1">
        <v>18592</v>
      </c>
      <c r="B41" s="1" t="s">
        <v>62</v>
      </c>
      <c r="C41" s="2" t="s">
        <v>71</v>
      </c>
      <c r="D41" s="1" t="s">
        <v>87</v>
      </c>
      <c r="E41" s="11">
        <v>22895389</v>
      </c>
      <c r="F41" s="11">
        <v>22041848</v>
      </c>
      <c r="G41" s="16">
        <v>0.96271996077463462</v>
      </c>
      <c r="H41" s="16">
        <v>0.97889999999999999</v>
      </c>
      <c r="I41" s="18">
        <v>6.3077899999999998</v>
      </c>
    </row>
    <row r="42" spans="1:10" x14ac:dyDescent="0.35">
      <c r="A42" s="1">
        <v>21032</v>
      </c>
      <c r="B42" s="1" t="s">
        <v>62</v>
      </c>
      <c r="C42" s="2" t="s">
        <v>71</v>
      </c>
      <c r="D42" s="1" t="s">
        <v>86</v>
      </c>
      <c r="E42" s="13">
        <v>21787667</v>
      </c>
      <c r="F42" s="11">
        <v>21105781</v>
      </c>
      <c r="G42" s="16">
        <v>0.96870311998067526</v>
      </c>
      <c r="H42" s="19">
        <v>0.98160000000000003</v>
      </c>
      <c r="I42" s="18">
        <v>5.9898999999999996</v>
      </c>
    </row>
    <row r="43" spans="1:10" x14ac:dyDescent="0.35">
      <c r="A43" s="1">
        <v>21049</v>
      </c>
      <c r="B43" s="1" t="s">
        <v>63</v>
      </c>
      <c r="C43" s="2" t="s">
        <v>71</v>
      </c>
      <c r="D43" s="1" t="s">
        <v>73</v>
      </c>
      <c r="E43" s="11">
        <v>28828551</v>
      </c>
      <c r="F43" s="11">
        <v>28237318</v>
      </c>
      <c r="G43" s="16">
        <v>0.97949140766735032</v>
      </c>
      <c r="H43" s="16">
        <v>0.98370000000000002</v>
      </c>
      <c r="I43" s="18">
        <v>7.8660100000000002</v>
      </c>
    </row>
    <row r="44" spans="1:10" x14ac:dyDescent="0.35">
      <c r="A44" s="1">
        <v>21084</v>
      </c>
      <c r="B44" s="1" t="s">
        <v>64</v>
      </c>
      <c r="C44" s="2" t="s">
        <v>71</v>
      </c>
      <c r="D44" s="1" t="s">
        <v>85</v>
      </c>
      <c r="E44" s="11">
        <v>21601010</v>
      </c>
      <c r="F44" s="11">
        <v>20591064</v>
      </c>
      <c r="G44" s="16">
        <v>0.95324542694994352</v>
      </c>
      <c r="H44" s="16">
        <v>0.97960000000000003</v>
      </c>
      <c r="I44" s="18">
        <v>5.8921799999999998</v>
      </c>
    </row>
    <row r="45" spans="1:10" x14ac:dyDescent="0.35">
      <c r="A45" s="1">
        <v>21085</v>
      </c>
      <c r="B45" s="1" t="s">
        <v>64</v>
      </c>
      <c r="C45" s="2" t="s">
        <v>71</v>
      </c>
      <c r="D45" s="1" t="s">
        <v>72</v>
      </c>
      <c r="E45" s="11">
        <v>26152489</v>
      </c>
      <c r="F45" s="11">
        <v>25641782</v>
      </c>
      <c r="G45" s="16">
        <v>0.98047195431379397</v>
      </c>
      <c r="H45" s="16">
        <v>0.98509999999999998</v>
      </c>
      <c r="I45" s="18">
        <v>7.3478199999999996</v>
      </c>
      <c r="J45" s="3"/>
    </row>
    <row r="46" spans="1:10" x14ac:dyDescent="0.35">
      <c r="A46" s="1">
        <v>21086</v>
      </c>
      <c r="B46" s="1" t="s">
        <v>62</v>
      </c>
      <c r="C46" s="2" t="s">
        <v>71</v>
      </c>
      <c r="D46" s="1" t="s">
        <v>77</v>
      </c>
      <c r="E46" s="20">
        <v>20338021</v>
      </c>
      <c r="F46" s="11">
        <v>19692617</v>
      </c>
      <c r="G46" s="16">
        <v>0.968266135628437</v>
      </c>
      <c r="H46" s="16">
        <v>0.98099999999999998</v>
      </c>
      <c r="I46" s="18">
        <v>5.5350599999999996</v>
      </c>
    </row>
    <row r="47" spans="1:10" x14ac:dyDescent="0.35">
      <c r="A47" s="1">
        <v>24746</v>
      </c>
      <c r="B47" s="1" t="s">
        <v>69</v>
      </c>
      <c r="C47" s="2" t="s">
        <v>71</v>
      </c>
      <c r="D47" s="1" t="s">
        <v>84</v>
      </c>
      <c r="E47" s="11">
        <v>22195864</v>
      </c>
      <c r="F47" s="11">
        <v>21199848</v>
      </c>
      <c r="G47" s="16">
        <v>0.95512605411530727</v>
      </c>
      <c r="H47" s="16">
        <v>0.98370000000000002</v>
      </c>
      <c r="I47" s="18">
        <v>6.1302300000000001</v>
      </c>
    </row>
    <row r="48" spans="1:10" x14ac:dyDescent="0.35">
      <c r="A48" s="1">
        <v>24758</v>
      </c>
      <c r="B48" s="1" t="s">
        <v>62</v>
      </c>
      <c r="C48" s="2" t="s">
        <v>71</v>
      </c>
      <c r="D48" s="1" t="s">
        <v>99</v>
      </c>
      <c r="E48" s="11">
        <v>21698109</v>
      </c>
      <c r="F48" s="11">
        <v>20956421</v>
      </c>
      <c r="G48" s="16">
        <v>0.9658178507629398</v>
      </c>
      <c r="H48" s="16">
        <v>0.98229999999999995</v>
      </c>
      <c r="I48" s="18">
        <v>6.1250999999999998</v>
      </c>
    </row>
    <row r="49" spans="1:10" x14ac:dyDescent="0.35">
      <c r="A49" s="1">
        <v>24776</v>
      </c>
      <c r="B49" s="1" t="s">
        <v>63</v>
      </c>
      <c r="C49" s="2" t="s">
        <v>71</v>
      </c>
      <c r="D49" s="1" t="s">
        <v>98</v>
      </c>
      <c r="E49" s="11">
        <v>22616271</v>
      </c>
      <c r="F49" s="11">
        <v>21671080</v>
      </c>
      <c r="G49" s="16">
        <v>0.95820747814703844</v>
      </c>
      <c r="H49" s="16">
        <v>0.98260000000000003</v>
      </c>
      <c r="I49" s="18">
        <v>6.31691</v>
      </c>
    </row>
    <row r="50" spans="1:10" x14ac:dyDescent="0.35">
      <c r="A50" s="1">
        <v>24822</v>
      </c>
      <c r="B50" s="1" t="s">
        <v>70</v>
      </c>
      <c r="C50" s="2" t="s">
        <v>71</v>
      </c>
      <c r="D50" s="1" t="s">
        <v>97</v>
      </c>
      <c r="E50" s="11">
        <v>22369648</v>
      </c>
      <c r="F50" s="11">
        <v>21548696</v>
      </c>
      <c r="G50" s="16">
        <v>0.96330062949582396</v>
      </c>
      <c r="H50" s="16">
        <v>0.98280000000000001</v>
      </c>
      <c r="I50" s="18">
        <v>6.3414200000000003</v>
      </c>
    </row>
    <row r="51" spans="1:10" x14ac:dyDescent="0.35">
      <c r="A51" s="1">
        <v>183451</v>
      </c>
      <c r="B51" s="1" t="s">
        <v>62</v>
      </c>
      <c r="C51" s="2" t="s">
        <v>71</v>
      </c>
      <c r="D51" s="8" t="s">
        <v>96</v>
      </c>
      <c r="E51" s="11">
        <v>43376312</v>
      </c>
      <c r="F51" s="11">
        <v>42088999</v>
      </c>
      <c r="G51" s="16">
        <v>0.97032221180998512</v>
      </c>
      <c r="H51" s="19">
        <v>0.97740000000000005</v>
      </c>
      <c r="I51" s="18">
        <v>10.4201</v>
      </c>
    </row>
    <row r="52" spans="1:10" x14ac:dyDescent="0.35">
      <c r="A52" s="1">
        <v>509114</v>
      </c>
      <c r="B52" s="1" t="s">
        <v>62</v>
      </c>
      <c r="C52" s="2" t="s">
        <v>71</v>
      </c>
      <c r="D52" s="1" t="s">
        <v>95</v>
      </c>
      <c r="E52" s="11">
        <v>39500830</v>
      </c>
      <c r="F52" s="11">
        <v>38244976</v>
      </c>
      <c r="G52" s="16">
        <v>0.96820689590573161</v>
      </c>
      <c r="H52" s="19">
        <v>0.97699999999999998</v>
      </c>
      <c r="I52" s="18">
        <v>10.3909</v>
      </c>
    </row>
    <row r="53" spans="1:10" x14ac:dyDescent="0.35">
      <c r="A53" s="1" t="s">
        <v>59</v>
      </c>
      <c r="B53" s="1" t="s">
        <v>65</v>
      </c>
      <c r="C53" s="2" t="s">
        <v>71</v>
      </c>
      <c r="D53" s="8" t="s">
        <v>93</v>
      </c>
      <c r="E53" s="11">
        <v>25804362</v>
      </c>
      <c r="F53" s="11">
        <v>24707007</v>
      </c>
      <c r="G53" s="16">
        <v>0.95747405031753929</v>
      </c>
      <c r="H53" s="16">
        <v>0.97440000000000004</v>
      </c>
      <c r="I53" s="18">
        <v>6.9448499999999997</v>
      </c>
    </row>
    <row r="54" spans="1:10" x14ac:dyDescent="0.35">
      <c r="A54" s="1" t="s">
        <v>58</v>
      </c>
      <c r="B54" s="1" t="s">
        <v>62</v>
      </c>
      <c r="C54" s="2" t="s">
        <v>71</v>
      </c>
      <c r="D54" s="1" t="s">
        <v>92</v>
      </c>
      <c r="E54" s="11">
        <v>36804630</v>
      </c>
      <c r="F54" s="11">
        <v>35820727</v>
      </c>
      <c r="G54" s="16">
        <v>0.97326686886948732</v>
      </c>
      <c r="H54" s="19">
        <v>0.95689999999999997</v>
      </c>
      <c r="I54" s="18">
        <v>9.3695199999999996</v>
      </c>
      <c r="J54" s="3"/>
    </row>
    <row r="55" spans="1:10" x14ac:dyDescent="0.35">
      <c r="A55" s="1" t="s">
        <v>60</v>
      </c>
      <c r="B55" s="1" t="s">
        <v>62</v>
      </c>
      <c r="C55" s="2" t="s">
        <v>71</v>
      </c>
      <c r="D55" s="1" t="s">
        <v>91</v>
      </c>
      <c r="E55" s="11">
        <v>21161558</v>
      </c>
      <c r="F55" s="11">
        <v>20434794</v>
      </c>
      <c r="G55" s="16">
        <v>0.9656564039377441</v>
      </c>
      <c r="H55" s="16">
        <v>0.98460000000000003</v>
      </c>
      <c r="I55" s="18">
        <v>5.8763500000000004</v>
      </c>
    </row>
    <row r="56" spans="1:10" x14ac:dyDescent="0.35">
      <c r="A56" s="1" t="s">
        <v>80</v>
      </c>
      <c r="B56" s="8" t="s">
        <v>66</v>
      </c>
      <c r="C56" s="2" t="s">
        <v>71</v>
      </c>
      <c r="D56" s="1"/>
      <c r="E56" s="11" t="s">
        <v>82</v>
      </c>
      <c r="F56" s="11">
        <v>25000000</v>
      </c>
      <c r="G56" s="16" t="s">
        <v>82</v>
      </c>
      <c r="H56" s="16">
        <v>0.97819999999999996</v>
      </c>
      <c r="I56" s="18">
        <v>5.67333</v>
      </c>
      <c r="J56" s="3"/>
    </row>
    <row r="57" spans="1:10" x14ac:dyDescent="0.35">
      <c r="A57" s="5" t="s">
        <v>79</v>
      </c>
      <c r="B57" s="5" t="s">
        <v>66</v>
      </c>
      <c r="C57" s="4" t="s">
        <v>71</v>
      </c>
      <c r="D57" s="5" t="s">
        <v>76</v>
      </c>
      <c r="E57" s="21">
        <v>23092297</v>
      </c>
      <c r="F57" s="15">
        <v>22373235</v>
      </c>
      <c r="G57" s="22">
        <v>0.96886139131157023</v>
      </c>
      <c r="H57" s="22">
        <v>0.98399999999999999</v>
      </c>
      <c r="I57" s="23">
        <v>6.4659800000000001</v>
      </c>
    </row>
    <row r="58" spans="1:10" x14ac:dyDescent="0.35">
      <c r="A58" s="1" t="s">
        <v>56</v>
      </c>
      <c r="B58" s="1"/>
      <c r="C58" s="1"/>
      <c r="D58" s="1"/>
      <c r="E58" s="11">
        <f>AVERAGE(E32:E57)</f>
        <v>28045556.359999999</v>
      </c>
      <c r="F58" s="11">
        <f t="shared" ref="F58" si="2">AVERAGE(F32:F57)</f>
        <v>27064649.423076924</v>
      </c>
      <c r="G58" s="12">
        <f>AVERAGE(G32:G57)</f>
        <v>0.96727848865650268</v>
      </c>
      <c r="H58" s="12">
        <f>AVERAGE(H32:H57)</f>
        <v>0.98023076923076935</v>
      </c>
      <c r="I58" s="24">
        <f>AVERAGE(I32:I57)</f>
        <v>7.440735769230769</v>
      </c>
    </row>
    <row r="59" spans="1:10" x14ac:dyDescent="0.35">
      <c r="A59" s="1" t="s">
        <v>57</v>
      </c>
      <c r="B59" s="1"/>
      <c r="C59" s="1"/>
      <c r="D59" s="1"/>
      <c r="E59" s="11">
        <f>STDEV(E32:E57)</f>
        <v>7519494.4789250623</v>
      </c>
      <c r="F59" s="11">
        <f t="shared" ref="F59:G59" si="3">STDEV(F32:F57)</f>
        <v>7214016.7300599236</v>
      </c>
      <c r="G59" s="16">
        <f t="shared" si="3"/>
        <v>6.8475451703943662E-3</v>
      </c>
      <c r="H59" s="16">
        <f t="shared" ref="H59" si="4">STDEV(H32:H57)</f>
        <v>5.5724155789581469E-3</v>
      </c>
      <c r="I59" s="24">
        <f>STDEV(I32:I57)</f>
        <v>1.7049424549166987</v>
      </c>
    </row>
    <row r="61" spans="1:10" x14ac:dyDescent="0.35">
      <c r="A61" s="1" t="s">
        <v>81</v>
      </c>
    </row>
  </sheetData>
  <sortState xmlns:xlrd2="http://schemas.microsoft.com/office/spreadsheetml/2017/richdata2" ref="A32:I57">
    <sortCondition ref="A32:A57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Chapman</dc:creator>
  <cp:lastModifiedBy>Chuanfu An</cp:lastModifiedBy>
  <dcterms:created xsi:type="dcterms:W3CDTF">2024-01-29T20:23:42Z</dcterms:created>
  <dcterms:modified xsi:type="dcterms:W3CDTF">2025-05-27T13:31:07Z</dcterms:modified>
</cp:coreProperties>
</file>